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Z:\hhvu\Project1_2\RNA-seq\Manuscript\Reviews\Supplementary Tables\"/>
    </mc:Choice>
  </mc:AlternateContent>
  <xr:revisionPtr revIDLastSave="0" documentId="13_ncr:1_{94A24A59-31FC-47EC-8039-F8EA82EB47A1}" xr6:coauthVersionLast="47" xr6:coauthVersionMax="47" xr10:uidLastSave="{00000000-0000-0000-0000-000000000000}"/>
  <bookViews>
    <workbookView xWindow="28680" yWindow="-120" windowWidth="29040" windowHeight="15840" activeTab="1" xr2:uid="{CAD91DB1-74D9-45E7-8F47-BA92B7D80271}"/>
  </bookViews>
  <sheets>
    <sheet name="%KD" sheetId="8" r:id="rId1"/>
    <sheet name="IntDensity" sheetId="7" r:id="rId2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34" i="7" l="1"/>
  <c r="H34" i="7"/>
  <c r="G34" i="7"/>
  <c r="I25" i="7"/>
  <c r="H25" i="7"/>
  <c r="G25" i="7"/>
  <c r="I16" i="7"/>
  <c r="H16" i="7"/>
  <c r="G16" i="7"/>
  <c r="G7" i="7"/>
  <c r="H7" i="7"/>
  <c r="I7" i="7"/>
  <c r="I32" i="7"/>
  <c r="H32" i="7"/>
  <c r="G32" i="7"/>
  <c r="I31" i="7"/>
  <c r="H31" i="7"/>
  <c r="G31" i="7"/>
  <c r="I30" i="7"/>
  <c r="H30" i="7"/>
  <c r="G30" i="7"/>
  <c r="I23" i="7"/>
  <c r="H23" i="7"/>
  <c r="G23" i="7"/>
  <c r="I22" i="7"/>
  <c r="H22" i="7"/>
  <c r="G22" i="7"/>
  <c r="I21" i="7"/>
  <c r="H21" i="7"/>
  <c r="G21" i="7"/>
  <c r="I14" i="7"/>
  <c r="H14" i="7"/>
  <c r="G14" i="7"/>
  <c r="I13" i="7"/>
  <c r="H13" i="7"/>
  <c r="G13" i="7"/>
  <c r="I12" i="7"/>
  <c r="H12" i="7"/>
  <c r="G12" i="7"/>
  <c r="G4" i="7"/>
  <c r="G5" i="7"/>
  <c r="G3" i="7"/>
  <c r="I4" i="7"/>
  <c r="I5" i="7"/>
  <c r="H4" i="7"/>
  <c r="H5" i="7"/>
  <c r="I3" i="7"/>
  <c r="H3" i="7"/>
  <c r="G6" i="7" l="1"/>
  <c r="H15" i="7"/>
  <c r="I24" i="7"/>
  <c r="I33" i="7"/>
  <c r="H33" i="7"/>
  <c r="I6" i="7"/>
  <c r="I15" i="7"/>
  <c r="G33" i="7"/>
  <c r="H6" i="7"/>
  <c r="G15" i="7"/>
  <c r="G24" i="7"/>
  <c r="H24" i="7"/>
  <c r="D33" i="7"/>
  <c r="C33" i="7"/>
  <c r="B33" i="7"/>
  <c r="D24" i="7"/>
  <c r="C24" i="7"/>
  <c r="B24" i="7"/>
  <c r="C15" i="7"/>
  <c r="D15" i="7"/>
  <c r="B15" i="7"/>
  <c r="C6" i="7"/>
  <c r="G10" i="8"/>
  <c r="F10" i="8"/>
  <c r="G9" i="8"/>
  <c r="F9" i="8"/>
  <c r="G8" i="8"/>
  <c r="F8" i="8"/>
  <c r="G7" i="8"/>
  <c r="F7" i="8"/>
  <c r="G6" i="8"/>
  <c r="F6" i="8"/>
  <c r="G5" i="8"/>
  <c r="F5" i="8"/>
  <c r="G4" i="8"/>
  <c r="F4" i="8"/>
  <c r="G3" i="8"/>
  <c r="F3" i="8"/>
  <c r="G2" i="8"/>
  <c r="F2" i="8"/>
  <c r="D6" i="7" l="1"/>
  <c r="B6" i="7"/>
</calcChain>
</file>

<file path=xl/sharedStrings.xml><?xml version="1.0" encoding="utf-8"?>
<sst xmlns="http://schemas.openxmlformats.org/spreadsheetml/2006/main" count="84" uniqueCount="27">
  <si>
    <t>NC</t>
  </si>
  <si>
    <t>SiRNA1</t>
  </si>
  <si>
    <t>SiRNA2</t>
  </si>
  <si>
    <t>Average</t>
  </si>
  <si>
    <t>Rep1</t>
  </si>
  <si>
    <t>Rep2</t>
  </si>
  <si>
    <t>Rep3</t>
  </si>
  <si>
    <t>Fold change</t>
  </si>
  <si>
    <t>Sample</t>
  </si>
  <si>
    <t>Std Dev</t>
  </si>
  <si>
    <t>Ncor2_#1</t>
  </si>
  <si>
    <t>Ncor2_#2</t>
  </si>
  <si>
    <t>Siah2_#1</t>
  </si>
  <si>
    <t>Siah2_#2</t>
  </si>
  <si>
    <t>Mtdh_#1</t>
  </si>
  <si>
    <t>Mtdh_#2</t>
  </si>
  <si>
    <t>Hnrnpk_#1</t>
  </si>
  <si>
    <t>Hnrnpk_#2</t>
  </si>
  <si>
    <t>Siah2 - Raw integrated density</t>
  </si>
  <si>
    <t>Siah2 - % capacity</t>
  </si>
  <si>
    <t>Mtdh - Raw integrated density</t>
  </si>
  <si>
    <t>Mtdh - % capacity</t>
  </si>
  <si>
    <t>Ncor2 - % capacity</t>
  </si>
  <si>
    <t>Ncor2 - Raw integrated density</t>
  </si>
  <si>
    <t>Hnrnpk - Raw integrated density</t>
  </si>
  <si>
    <t>Hnrnpk - % capacity</t>
  </si>
  <si>
    <t>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7">
    <xf numFmtId="0" fontId="0" fillId="0" borderId="0" xfId="0"/>
    <xf numFmtId="0" fontId="0" fillId="0" borderId="0" xfId="0" applyBorder="1"/>
    <xf numFmtId="0" fontId="0" fillId="0" borderId="0" xfId="0" applyAlignment="1">
      <alignment horizontal="center"/>
    </xf>
    <xf numFmtId="0" fontId="0" fillId="0" borderId="0" xfId="0" applyFill="1" applyBorder="1"/>
    <xf numFmtId="0" fontId="2" fillId="0" borderId="0" xfId="0" applyFont="1"/>
    <xf numFmtId="2" fontId="0" fillId="0" borderId="0" xfId="0" applyNumberFormat="1"/>
    <xf numFmtId="0" fontId="0" fillId="0" borderId="0" xfId="0" applyAlignment="1">
      <alignment horizontal="center"/>
    </xf>
  </cellXfs>
  <cellStyles count="2">
    <cellStyle name="Normal" xfId="0" builtinId="0"/>
    <cellStyle name="Normal 2" xfId="1" xr:uid="{5A405A5B-E581-4163-BDDC-A0574C94B12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6FDF62-FDC3-49FD-B6E9-7ACD3BB341E4}">
  <dimension ref="A1:G10"/>
  <sheetViews>
    <sheetView workbookViewId="0">
      <selection activeCell="F13" sqref="F13"/>
    </sheetView>
  </sheetViews>
  <sheetFormatPr defaultRowHeight="14.5" x14ac:dyDescent="0.35"/>
  <cols>
    <col min="1" max="1" width="10.7265625" bestFit="1" customWidth="1"/>
    <col min="2" max="2" width="10" bestFit="1" customWidth="1"/>
  </cols>
  <sheetData>
    <row r="1" spans="1:7" ht="15.5" x14ac:dyDescent="0.35">
      <c r="A1" t="s">
        <v>7</v>
      </c>
      <c r="B1" t="s">
        <v>8</v>
      </c>
      <c r="C1" t="s">
        <v>4</v>
      </c>
      <c r="D1" t="s">
        <v>5</v>
      </c>
      <c r="E1" t="s">
        <v>6</v>
      </c>
      <c r="F1" s="4" t="s">
        <v>3</v>
      </c>
      <c r="G1" s="4" t="s">
        <v>9</v>
      </c>
    </row>
    <row r="2" spans="1:7" x14ac:dyDescent="0.35">
      <c r="B2" t="s">
        <v>10</v>
      </c>
      <c r="C2" s="5">
        <v>0.16789522695032244</v>
      </c>
      <c r="D2" s="5">
        <v>0.23188407932347926</v>
      </c>
      <c r="E2" s="5">
        <v>0.24487874948668126</v>
      </c>
      <c r="F2" s="5">
        <f>AVERAGE(C2:E2)</f>
        <v>0.21488601858682765</v>
      </c>
      <c r="G2">
        <f>STDEV(C2:E2)</f>
        <v>4.1210632573787251E-2</v>
      </c>
    </row>
    <row r="3" spans="1:7" x14ac:dyDescent="0.35">
      <c r="B3" t="s">
        <v>11</v>
      </c>
      <c r="C3" s="5">
        <v>0.25349961457968134</v>
      </c>
      <c r="D3" s="5">
        <v>0.2716378849166306</v>
      </c>
      <c r="E3" s="5">
        <v>0.26256546528455976</v>
      </c>
      <c r="F3" s="5">
        <f t="shared" ref="F3:F10" si="0">AVERAGE(C3:E3)</f>
        <v>0.26256765492695727</v>
      </c>
      <c r="G3">
        <f t="shared" ref="G3:G10" si="1">STDEV(C3:E3)</f>
        <v>9.0691353667239818E-3</v>
      </c>
    </row>
    <row r="4" spans="1:7" x14ac:dyDescent="0.35">
      <c r="B4" t="s">
        <v>12</v>
      </c>
      <c r="C4" s="5">
        <v>0.23747196396784981</v>
      </c>
      <c r="D4" s="5">
        <v>0.16193498396881018</v>
      </c>
      <c r="E4" s="5">
        <v>0.21764786258369356</v>
      </c>
      <c r="F4" s="5">
        <f t="shared" si="0"/>
        <v>0.20568493684011782</v>
      </c>
      <c r="G4">
        <f t="shared" si="1"/>
        <v>3.9163663402490452E-2</v>
      </c>
    </row>
    <row r="5" spans="1:7" x14ac:dyDescent="0.35">
      <c r="B5" t="s">
        <v>13</v>
      </c>
      <c r="C5" s="5">
        <v>0.188011711911971</v>
      </c>
      <c r="D5" s="5">
        <v>0.10333628488456555</v>
      </c>
      <c r="E5" s="5">
        <v>0.13546824460634183</v>
      </c>
      <c r="F5" s="5">
        <f t="shared" si="0"/>
        <v>0.14227208046762613</v>
      </c>
      <c r="G5">
        <f t="shared" si="1"/>
        <v>4.2745773152311088E-2</v>
      </c>
    </row>
    <row r="6" spans="1:7" x14ac:dyDescent="0.35">
      <c r="B6" t="s">
        <v>14</v>
      </c>
      <c r="C6" s="5">
        <v>9.9689795222545438E-2</v>
      </c>
      <c r="D6" s="5">
        <v>9.9689795222545438E-2</v>
      </c>
      <c r="E6" s="5">
        <v>0.2</v>
      </c>
      <c r="F6" s="5">
        <f t="shared" si="0"/>
        <v>0.13312653014836362</v>
      </c>
      <c r="G6">
        <f t="shared" si="1"/>
        <v>5.7914123730729919E-2</v>
      </c>
    </row>
    <row r="7" spans="1:7" x14ac:dyDescent="0.35">
      <c r="B7" t="s">
        <v>15</v>
      </c>
      <c r="C7" s="5">
        <v>0.14777283483888073</v>
      </c>
      <c r="D7" s="5">
        <v>0.14777283483888073</v>
      </c>
      <c r="E7" s="5">
        <v>0.26</v>
      </c>
      <c r="F7" s="5">
        <f t="shared" si="0"/>
        <v>0.18518188989258713</v>
      </c>
      <c r="G7">
        <f t="shared" si="1"/>
        <v>6.4794384016160861E-2</v>
      </c>
    </row>
    <row r="8" spans="1:7" x14ac:dyDescent="0.35">
      <c r="B8" t="s">
        <v>16</v>
      </c>
      <c r="C8" s="5">
        <v>7.4113947509518899E-2</v>
      </c>
      <c r="D8" s="5">
        <v>9.4474616151293531E-2</v>
      </c>
      <c r="E8" s="5">
        <v>7.8695237039371466E-2</v>
      </c>
      <c r="F8" s="5">
        <f t="shared" si="0"/>
        <v>8.2427933566727965E-2</v>
      </c>
      <c r="G8">
        <f t="shared" si="1"/>
        <v>1.0681244047817551E-2</v>
      </c>
    </row>
    <row r="9" spans="1:7" x14ac:dyDescent="0.35">
      <c r="B9" t="s">
        <v>17</v>
      </c>
      <c r="C9" s="5">
        <v>8.3587462528817116E-2</v>
      </c>
      <c r="D9" s="5">
        <v>7.0508811792167683E-2</v>
      </c>
      <c r="E9" s="5">
        <v>5.6242925275629692E-2</v>
      </c>
      <c r="F9" s="5">
        <f t="shared" si="0"/>
        <v>7.0113066532204824E-2</v>
      </c>
      <c r="G9">
        <f t="shared" si="1"/>
        <v>1.3676563535143883E-2</v>
      </c>
    </row>
    <row r="10" spans="1:7" x14ac:dyDescent="0.35">
      <c r="B10" t="s">
        <v>0</v>
      </c>
      <c r="C10" s="5">
        <v>1</v>
      </c>
      <c r="D10" s="5">
        <v>1</v>
      </c>
      <c r="E10" s="5">
        <v>1</v>
      </c>
      <c r="F10" s="5">
        <f t="shared" si="0"/>
        <v>1</v>
      </c>
      <c r="G10">
        <f t="shared" si="1"/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195F12-680D-4732-B9F9-A408C1E6066B}">
  <dimension ref="A1:I34"/>
  <sheetViews>
    <sheetView tabSelected="1" workbookViewId="0">
      <selection activeCell="Q5" sqref="Q5"/>
    </sheetView>
  </sheetViews>
  <sheetFormatPr defaultRowHeight="14.5" x14ac:dyDescent="0.35"/>
  <cols>
    <col min="1" max="1" width="9.54296875" bestFit="1" customWidth="1"/>
  </cols>
  <sheetData>
    <row r="1" spans="1:9" x14ac:dyDescent="0.35">
      <c r="A1" s="6" t="s">
        <v>18</v>
      </c>
      <c r="B1" s="6"/>
      <c r="C1" s="6"/>
      <c r="D1" s="6"/>
      <c r="E1" s="2"/>
      <c r="F1" s="6" t="s">
        <v>19</v>
      </c>
      <c r="G1" s="6"/>
      <c r="H1" s="6"/>
      <c r="I1" s="6"/>
    </row>
    <row r="2" spans="1:9" x14ac:dyDescent="0.35">
      <c r="A2" s="1"/>
      <c r="B2" s="1" t="s">
        <v>0</v>
      </c>
      <c r="C2" s="1" t="s">
        <v>1</v>
      </c>
      <c r="D2" s="1" t="s">
        <v>2</v>
      </c>
      <c r="E2" s="1"/>
      <c r="F2" s="1"/>
      <c r="G2" s="1" t="s">
        <v>0</v>
      </c>
      <c r="H2" s="1" t="s">
        <v>1</v>
      </c>
      <c r="I2" s="1" t="s">
        <v>2</v>
      </c>
    </row>
    <row r="3" spans="1:9" x14ac:dyDescent="0.35">
      <c r="A3" s="1" t="s">
        <v>4</v>
      </c>
      <c r="B3" s="1">
        <v>336928.22</v>
      </c>
      <c r="C3" s="1">
        <v>7632.5860000000002</v>
      </c>
      <c r="D3" s="1">
        <v>135791.57500000001</v>
      </c>
      <c r="E3" s="1"/>
      <c r="F3" s="1" t="s">
        <v>4</v>
      </c>
      <c r="G3">
        <f>B3/B3*100</f>
        <v>100</v>
      </c>
      <c r="H3">
        <f>C3/B3*100</f>
        <v>2.2653448262659626</v>
      </c>
      <c r="I3">
        <f>D3/B3*100</f>
        <v>40.302820286172533</v>
      </c>
    </row>
    <row r="4" spans="1:9" x14ac:dyDescent="0.35">
      <c r="A4" s="1" t="s">
        <v>5</v>
      </c>
      <c r="B4" s="1">
        <v>1380771.602</v>
      </c>
      <c r="C4" s="1">
        <v>13941.278</v>
      </c>
      <c r="D4" s="1">
        <v>76395.388999999996</v>
      </c>
      <c r="E4" s="1"/>
      <c r="F4" s="1" t="s">
        <v>5</v>
      </c>
      <c r="G4">
        <f t="shared" ref="G4:G5" si="0">B4/B4*100</f>
        <v>100</v>
      </c>
      <c r="H4">
        <f t="shared" ref="H4:H5" si="1">C4/B4*100</f>
        <v>1.0096729958674224</v>
      </c>
      <c r="I4">
        <f t="shared" ref="I4:I5" si="2">D4/B4*100</f>
        <v>5.5328041863943263</v>
      </c>
    </row>
    <row r="5" spans="1:9" x14ac:dyDescent="0.35">
      <c r="A5" s="1" t="s">
        <v>6</v>
      </c>
      <c r="B5" s="1">
        <v>998560.64800000004</v>
      </c>
      <c r="C5" s="1">
        <v>10115.882</v>
      </c>
      <c r="D5" s="1">
        <v>25634.643</v>
      </c>
      <c r="E5" s="1"/>
      <c r="F5" s="1" t="s">
        <v>6</v>
      </c>
      <c r="G5">
        <f t="shared" si="0"/>
        <v>100</v>
      </c>
      <c r="H5">
        <f t="shared" si="1"/>
        <v>1.0130463302615544</v>
      </c>
      <c r="I5">
        <f t="shared" si="2"/>
        <v>2.5671593459388955</v>
      </c>
    </row>
    <row r="6" spans="1:9" x14ac:dyDescent="0.35">
      <c r="A6" s="3" t="s">
        <v>3</v>
      </c>
      <c r="B6" s="1">
        <f>AVERAGE(B3:B5)</f>
        <v>905420.15666666662</v>
      </c>
      <c r="C6" s="1">
        <f>AVERAGE(C3:C5)</f>
        <v>10563.248666666666</v>
      </c>
      <c r="D6" s="1">
        <f t="shared" ref="D6" si="3">AVERAGE(D3:D5)</f>
        <v>79273.869000000006</v>
      </c>
      <c r="E6" s="1"/>
      <c r="F6" s="3" t="s">
        <v>3</v>
      </c>
      <c r="G6">
        <f>AVERAGE(G3:G5)</f>
        <v>100</v>
      </c>
      <c r="H6">
        <f>AVERAGE(H3:H5)</f>
        <v>1.4293547174649799</v>
      </c>
      <c r="I6">
        <f>AVERAGE(I3:I5)</f>
        <v>16.134261272835253</v>
      </c>
    </row>
    <row r="7" spans="1:9" x14ac:dyDescent="0.35">
      <c r="A7" s="3"/>
      <c r="B7" s="1"/>
      <c r="C7" s="1"/>
      <c r="D7" s="1"/>
      <c r="E7" s="1"/>
      <c r="F7" s="3" t="s">
        <v>26</v>
      </c>
      <c r="G7">
        <f>_xlfn.STDEV.S(G3:G5)/SQRT(COUNT(G3:G5))</f>
        <v>0</v>
      </c>
      <c r="H7">
        <f>_xlfn.STDEV.S(H3:H5)/SQRT(COUNT(H3:H5))</f>
        <v>0.41799618872107869</v>
      </c>
      <c r="I7">
        <f>_xlfn.STDEV.S(I3:I5)/SQRT(COUNT(I3:I5))</f>
        <v>12.114566932909119</v>
      </c>
    </row>
    <row r="8" spans="1:9" x14ac:dyDescent="0.35">
      <c r="A8" s="3"/>
      <c r="B8" s="1"/>
      <c r="C8" s="1"/>
      <c r="D8" s="1"/>
      <c r="E8" s="1"/>
      <c r="F8" s="1"/>
    </row>
    <row r="10" spans="1:9" x14ac:dyDescent="0.35">
      <c r="A10" s="6" t="s">
        <v>20</v>
      </c>
      <c r="B10" s="6"/>
      <c r="C10" s="6"/>
      <c r="D10" s="6"/>
      <c r="E10" s="2"/>
      <c r="F10" s="6" t="s">
        <v>21</v>
      </c>
      <c r="G10" s="6"/>
      <c r="H10" s="6"/>
      <c r="I10" s="6"/>
    </row>
    <row r="11" spans="1:9" x14ac:dyDescent="0.35">
      <c r="B11" t="s">
        <v>0</v>
      </c>
      <c r="C11" t="s">
        <v>1</v>
      </c>
      <c r="D11" t="s">
        <v>2</v>
      </c>
      <c r="F11" s="1"/>
      <c r="G11" s="1" t="s">
        <v>0</v>
      </c>
      <c r="H11" s="1" t="s">
        <v>1</v>
      </c>
      <c r="I11" s="1" t="s">
        <v>2</v>
      </c>
    </row>
    <row r="12" spans="1:9" x14ac:dyDescent="0.35">
      <c r="A12" s="1" t="s">
        <v>4</v>
      </c>
      <c r="B12">
        <v>1451419.227</v>
      </c>
      <c r="C12">
        <v>464222.533</v>
      </c>
      <c r="D12">
        <v>6428.2139999999999</v>
      </c>
      <c r="F12" s="1" t="s">
        <v>4</v>
      </c>
      <c r="G12">
        <f>B12/B12*100</f>
        <v>100</v>
      </c>
      <c r="H12">
        <f>C12/B12*100</f>
        <v>31.984041851197002</v>
      </c>
      <c r="I12">
        <f>D12/B12*100</f>
        <v>0.44289161121881709</v>
      </c>
    </row>
    <row r="13" spans="1:9" x14ac:dyDescent="0.35">
      <c r="A13" s="1" t="s">
        <v>5</v>
      </c>
      <c r="B13">
        <v>657874.62199999997</v>
      </c>
      <c r="C13">
        <v>153877.478</v>
      </c>
      <c r="D13">
        <v>4876.1559999999999</v>
      </c>
      <c r="F13" s="1" t="s">
        <v>5</v>
      </c>
      <c r="G13">
        <f t="shared" ref="G13:G14" si="4">B13/B13*100</f>
        <v>100</v>
      </c>
      <c r="H13">
        <f t="shared" ref="H13:H14" si="5">C13/B13*100</f>
        <v>23.390091797765077</v>
      </c>
      <c r="I13">
        <f t="shared" ref="I13:I14" si="6">D13/B13*100</f>
        <v>0.7411983738141521</v>
      </c>
    </row>
    <row r="14" spans="1:9" x14ac:dyDescent="0.35">
      <c r="A14" s="1" t="s">
        <v>6</v>
      </c>
      <c r="B14">
        <v>998560.64800000004</v>
      </c>
      <c r="C14">
        <v>786796.80900000001</v>
      </c>
      <c r="D14">
        <v>31553.748</v>
      </c>
      <c r="F14" s="1" t="s">
        <v>6</v>
      </c>
      <c r="G14">
        <f t="shared" si="4"/>
        <v>100</v>
      </c>
      <c r="H14">
        <f t="shared" si="5"/>
        <v>78.793091894404384</v>
      </c>
      <c r="I14">
        <f t="shared" si="6"/>
        <v>3.1599230415497006</v>
      </c>
    </row>
    <row r="15" spans="1:9" x14ac:dyDescent="0.35">
      <c r="A15" s="3" t="s">
        <v>3</v>
      </c>
      <c r="B15">
        <f>AVERAGE(B12:B14)</f>
        <v>1035951.499</v>
      </c>
      <c r="C15">
        <f t="shared" ref="C15:D15" si="7">AVERAGE(C12:C14)</f>
        <v>468298.93999999994</v>
      </c>
      <c r="D15">
        <f t="shared" si="7"/>
        <v>14286.039333333334</v>
      </c>
      <c r="F15" s="3" t="s">
        <v>3</v>
      </c>
      <c r="G15">
        <f>AVERAGE(G12:G14)</f>
        <v>100</v>
      </c>
      <c r="H15">
        <f>AVERAGE(H12:H14)</f>
        <v>44.722408514455488</v>
      </c>
      <c r="I15">
        <f>AVERAGE(I12:I14)</f>
        <v>1.4480043421942232</v>
      </c>
    </row>
    <row r="16" spans="1:9" x14ac:dyDescent="0.35">
      <c r="A16" s="3"/>
      <c r="F16" s="3" t="s">
        <v>26</v>
      </c>
      <c r="G16">
        <f>_xlfn.STDEV.S(G12:G14)/SQRT(COUNT(G12:G14))</f>
        <v>0</v>
      </c>
      <c r="H16">
        <f>_xlfn.STDEV.S(H12:H14)/SQRT(COUNT(H12:H14))</f>
        <v>17.215037940347045</v>
      </c>
      <c r="I16">
        <f>_xlfn.STDEV.S(I12:I14)/SQRT(COUNT(I12:I14))</f>
        <v>0.86028017840211801</v>
      </c>
    </row>
    <row r="17" spans="1:9" x14ac:dyDescent="0.35">
      <c r="A17" s="3"/>
    </row>
    <row r="19" spans="1:9" x14ac:dyDescent="0.35">
      <c r="A19" s="6" t="s">
        <v>23</v>
      </c>
      <c r="B19" s="6"/>
      <c r="C19" s="6"/>
      <c r="D19" s="6"/>
      <c r="E19" s="2"/>
      <c r="F19" s="6" t="s">
        <v>22</v>
      </c>
      <c r="G19" s="6"/>
      <c r="H19" s="6"/>
      <c r="I19" s="6"/>
    </row>
    <row r="20" spans="1:9" x14ac:dyDescent="0.35">
      <c r="B20" t="s">
        <v>0</v>
      </c>
      <c r="C20" t="s">
        <v>1</v>
      </c>
      <c r="D20" t="s">
        <v>2</v>
      </c>
      <c r="F20" s="1"/>
      <c r="G20" s="1" t="s">
        <v>0</v>
      </c>
      <c r="H20" s="1" t="s">
        <v>1</v>
      </c>
      <c r="I20" s="1" t="s">
        <v>2</v>
      </c>
    </row>
    <row r="21" spans="1:9" x14ac:dyDescent="0.35">
      <c r="A21" s="1" t="s">
        <v>4</v>
      </c>
      <c r="B21">
        <v>497667.23100000003</v>
      </c>
      <c r="C21">
        <v>10279.817999999999</v>
      </c>
      <c r="D21">
        <v>25005.991000000002</v>
      </c>
      <c r="F21" s="1" t="s">
        <v>4</v>
      </c>
      <c r="G21">
        <f>B21/B21*100</f>
        <v>100</v>
      </c>
      <c r="H21">
        <f>C21/B21*100</f>
        <v>2.0656007387394166</v>
      </c>
      <c r="I21">
        <f>D21/B21*100</f>
        <v>5.0246408528352555</v>
      </c>
    </row>
    <row r="22" spans="1:9" x14ac:dyDescent="0.35">
      <c r="A22" s="1" t="s">
        <v>5</v>
      </c>
      <c r="B22">
        <v>1280484.8389999999</v>
      </c>
      <c r="C22">
        <v>22761.438999999998</v>
      </c>
      <c r="D22">
        <v>599391.31599999999</v>
      </c>
      <c r="F22" s="1" t="s">
        <v>5</v>
      </c>
      <c r="G22">
        <f t="shared" ref="G22:G23" si="8">B22/B22*100</f>
        <v>100</v>
      </c>
      <c r="H22">
        <f t="shared" ref="H22:H23" si="9">C22/B22*100</f>
        <v>1.7775641153061712</v>
      </c>
      <c r="I22">
        <f t="shared" ref="I22:I23" si="10">D22/B22*100</f>
        <v>46.809715956348001</v>
      </c>
    </row>
    <row r="23" spans="1:9" x14ac:dyDescent="0.35">
      <c r="A23" s="1" t="s">
        <v>6</v>
      </c>
      <c r="B23">
        <v>442149.03700000001</v>
      </c>
      <c r="C23">
        <v>8135.4709999999995</v>
      </c>
      <c r="D23">
        <v>19246.376</v>
      </c>
      <c r="F23" s="1" t="s">
        <v>6</v>
      </c>
      <c r="G23">
        <f t="shared" si="8"/>
        <v>100</v>
      </c>
      <c r="H23">
        <f t="shared" si="9"/>
        <v>1.8399838785581251</v>
      </c>
      <c r="I23">
        <f t="shared" si="10"/>
        <v>4.3529159603258396</v>
      </c>
    </row>
    <row r="24" spans="1:9" x14ac:dyDescent="0.35">
      <c r="A24" s="3" t="s">
        <v>3</v>
      </c>
      <c r="B24">
        <f>AVERAGE(B21:B23)</f>
        <v>740100.36899999995</v>
      </c>
      <c r="C24">
        <f t="shared" ref="C24:D24" si="11">AVERAGE(C21:C23)</f>
        <v>13725.575999999999</v>
      </c>
      <c r="D24">
        <f t="shared" si="11"/>
        <v>214547.89433333336</v>
      </c>
      <c r="F24" s="3" t="s">
        <v>3</v>
      </c>
      <c r="G24">
        <f>AVERAGE(G21:G23)</f>
        <v>100</v>
      </c>
      <c r="H24">
        <f>AVERAGE(H21:H23)</f>
        <v>1.8943829108679042</v>
      </c>
      <c r="I24">
        <f>AVERAGE(I21:I23)</f>
        <v>18.729090923169696</v>
      </c>
    </row>
    <row r="25" spans="1:9" x14ac:dyDescent="0.35">
      <c r="A25" s="3"/>
      <c r="F25" s="3" t="s">
        <v>26</v>
      </c>
      <c r="G25">
        <f>_xlfn.STDEV.S(G21:G23)/SQRT(COUNT(G21:G23))</f>
        <v>0</v>
      </c>
      <c r="H25">
        <f>_xlfn.STDEV.S(H21:H23)/SQRT(COUNT(H21:H23))</f>
        <v>8.7484694179204125E-2</v>
      </c>
      <c r="I25">
        <f>_xlfn.STDEV.S(I21:I23)/SQRT(COUNT(I21:I23))</f>
        <v>14.041651496806137</v>
      </c>
    </row>
    <row r="26" spans="1:9" x14ac:dyDescent="0.35">
      <c r="A26" s="3"/>
    </row>
    <row r="28" spans="1:9" x14ac:dyDescent="0.35">
      <c r="A28" s="6" t="s">
        <v>24</v>
      </c>
      <c r="B28" s="6"/>
      <c r="C28" s="6"/>
      <c r="D28" s="6"/>
      <c r="E28" s="2"/>
      <c r="F28" s="6" t="s">
        <v>25</v>
      </c>
      <c r="G28" s="6"/>
      <c r="H28" s="6"/>
      <c r="I28" s="6"/>
    </row>
    <row r="29" spans="1:9" x14ac:dyDescent="0.35">
      <c r="B29" t="s">
        <v>0</v>
      </c>
      <c r="C29" t="s">
        <v>1</v>
      </c>
      <c r="D29" t="s">
        <v>2</v>
      </c>
      <c r="F29" s="1"/>
      <c r="G29" s="1" t="s">
        <v>0</v>
      </c>
      <c r="H29" s="1" t="s">
        <v>1</v>
      </c>
      <c r="I29" s="1" t="s">
        <v>2</v>
      </c>
    </row>
    <row r="30" spans="1:9" x14ac:dyDescent="0.35">
      <c r="A30" s="1" t="s">
        <v>4</v>
      </c>
      <c r="B30">
        <v>1451419.227</v>
      </c>
      <c r="C30">
        <v>3800.029</v>
      </c>
      <c r="D30">
        <v>17341.986000000001</v>
      </c>
      <c r="F30" s="1" t="s">
        <v>4</v>
      </c>
      <c r="G30">
        <f>B30/B30*100</f>
        <v>100</v>
      </c>
      <c r="H30">
        <f>C30/B30*100</f>
        <v>0.26181470724033612</v>
      </c>
      <c r="I30">
        <f>D30/B30*100</f>
        <v>1.1948295624996568</v>
      </c>
    </row>
    <row r="31" spans="1:9" x14ac:dyDescent="0.35">
      <c r="A31" s="1" t="s">
        <v>5</v>
      </c>
      <c r="B31">
        <v>657874.62199999997</v>
      </c>
      <c r="C31">
        <v>3531.8780000000002</v>
      </c>
      <c r="D31">
        <v>11285.38</v>
      </c>
      <c r="F31" s="1" t="s">
        <v>5</v>
      </c>
      <c r="G31">
        <f t="shared" ref="G31:G32" si="12">B31/B31*100</f>
        <v>100</v>
      </c>
      <c r="H31">
        <f t="shared" ref="H31:H32" si="13">C31/B31*100</f>
        <v>0.53686187031546573</v>
      </c>
      <c r="I31">
        <f t="shared" ref="I31:I32" si="14">D31/B31*100</f>
        <v>1.7154302085238362</v>
      </c>
    </row>
    <row r="32" spans="1:9" x14ac:dyDescent="0.35">
      <c r="A32" s="1" t="s">
        <v>6</v>
      </c>
      <c r="B32">
        <v>626407.821</v>
      </c>
      <c r="C32">
        <v>3448.2660000000001</v>
      </c>
      <c r="D32">
        <v>6666.5349999999999</v>
      </c>
      <c r="F32" s="1" t="s">
        <v>6</v>
      </c>
      <c r="G32">
        <f t="shared" si="12"/>
        <v>100</v>
      </c>
      <c r="H32">
        <f t="shared" si="13"/>
        <v>0.55048259047838421</v>
      </c>
      <c r="I32">
        <f t="shared" si="14"/>
        <v>1.0642483660816233</v>
      </c>
    </row>
    <row r="33" spans="1:9" x14ac:dyDescent="0.35">
      <c r="A33" s="3" t="s">
        <v>3</v>
      </c>
      <c r="B33">
        <f>AVERAGE(B30:B32)</f>
        <v>911900.55666666664</v>
      </c>
      <c r="C33">
        <f t="shared" ref="C33:D33" si="15">AVERAGE(C30:C32)</f>
        <v>3593.3910000000001</v>
      </c>
      <c r="D33">
        <f t="shared" si="15"/>
        <v>11764.633666666667</v>
      </c>
      <c r="F33" s="3" t="s">
        <v>3</v>
      </c>
      <c r="G33">
        <f>AVERAGE(G30:G32)</f>
        <v>100</v>
      </c>
      <c r="H33">
        <f>AVERAGE(H30:H32)</f>
        <v>0.44971972267806198</v>
      </c>
      <c r="I33">
        <f>AVERAGE(I30:I32)</f>
        <v>1.3248360457017054</v>
      </c>
    </row>
    <row r="34" spans="1:9" x14ac:dyDescent="0.35">
      <c r="A34" s="3"/>
      <c r="F34" s="3" t="s">
        <v>26</v>
      </c>
      <c r="G34">
        <f>_xlfn.STDEV.S(G30:G32)/SQRT(COUNT(G30:G32))</f>
        <v>0</v>
      </c>
      <c r="H34">
        <f>_xlfn.STDEV.S(H30:H32)/SQRT(COUNT(H30:H32))</f>
        <v>9.4034749116888056E-2</v>
      </c>
      <c r="I34">
        <f>_xlfn.STDEV.S(I30:I32)/SQRT(COUNT(I30:I32))</f>
        <v>0.19890174478665945</v>
      </c>
    </row>
  </sheetData>
  <mergeCells count="8">
    <mergeCell ref="A10:D10"/>
    <mergeCell ref="A19:D19"/>
    <mergeCell ref="A28:D28"/>
    <mergeCell ref="A1:D1"/>
    <mergeCell ref="F1:I1"/>
    <mergeCell ref="F10:I10"/>
    <mergeCell ref="F19:I19"/>
    <mergeCell ref="F28:I28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%KD</vt:lpstr>
      <vt:lpstr>IntDens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inder Kaur</dc:creator>
  <cp:lastModifiedBy>vhh01</cp:lastModifiedBy>
  <dcterms:created xsi:type="dcterms:W3CDTF">2021-10-15T01:30:02Z</dcterms:created>
  <dcterms:modified xsi:type="dcterms:W3CDTF">2022-08-11T17:41:53Z</dcterms:modified>
</cp:coreProperties>
</file>